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deg\Documents\Pea proteins\MS-seed to seed\Resubmission-Plos One\For resubmission\"/>
    </mc:Choice>
  </mc:AlternateContent>
  <xr:revisionPtr revIDLastSave="0" documentId="13_ncr:1_{9324EF79-2986-469D-8B63-73800706859D}" xr6:coauthVersionLast="47" xr6:coauthVersionMax="47" xr10:uidLastSave="{00000000-0000-0000-0000-000000000000}"/>
  <bookViews>
    <workbookView xWindow="-110" yWindow="-110" windowWidth="22780" windowHeight="14660" xr2:uid="{365D54FD-B607-487A-823E-931D9925C4D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49" i="1" l="1"/>
  <c r="J49" i="1"/>
  <c r="I49" i="1"/>
  <c r="H49" i="1"/>
  <c r="G49" i="1"/>
  <c r="F49" i="1"/>
  <c r="E49" i="1"/>
  <c r="D49" i="1"/>
  <c r="C49" i="1"/>
  <c r="K48" i="1"/>
  <c r="J48" i="1"/>
  <c r="I48" i="1"/>
  <c r="H48" i="1"/>
  <c r="G48" i="1"/>
  <c r="F48" i="1"/>
  <c r="E48" i="1"/>
  <c r="D48" i="1"/>
  <c r="C48" i="1"/>
  <c r="K47" i="1"/>
  <c r="J47" i="1"/>
  <c r="I47" i="1"/>
  <c r="H47" i="1"/>
  <c r="G47" i="1"/>
  <c r="F47" i="1"/>
  <c r="E47" i="1"/>
  <c r="D47" i="1"/>
  <c r="C47" i="1"/>
  <c r="D24" i="1"/>
  <c r="E24" i="1"/>
  <c r="F24" i="1"/>
  <c r="G24" i="1"/>
  <c r="H24" i="1"/>
  <c r="I24" i="1"/>
  <c r="J24" i="1"/>
  <c r="K24" i="1"/>
  <c r="C24" i="1"/>
  <c r="D23" i="1"/>
  <c r="E23" i="1"/>
  <c r="F23" i="1"/>
  <c r="G23" i="1"/>
  <c r="G25" i="1" s="1"/>
  <c r="H23" i="1"/>
  <c r="I23" i="1"/>
  <c r="J23" i="1"/>
  <c r="K23" i="1"/>
  <c r="C23" i="1"/>
  <c r="D22" i="1"/>
  <c r="E22" i="1"/>
  <c r="F22" i="1"/>
  <c r="G22" i="1"/>
  <c r="H22" i="1"/>
  <c r="I22" i="1"/>
  <c r="J22" i="1"/>
  <c r="K22" i="1"/>
  <c r="C22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6" i="1"/>
  <c r="M3" i="1"/>
  <c r="M2" i="1"/>
  <c r="L3" i="1"/>
  <c r="L4" i="1"/>
  <c r="L24" i="1" s="1"/>
  <c r="L5" i="1"/>
  <c r="L6" i="1"/>
  <c r="L7" i="1"/>
  <c r="L8" i="1"/>
  <c r="L9" i="1"/>
  <c r="L10" i="1"/>
  <c r="L11" i="1"/>
  <c r="L12" i="1"/>
  <c r="L13" i="1"/>
  <c r="L14" i="1"/>
  <c r="L15" i="1"/>
  <c r="L16" i="1"/>
  <c r="N16" i="1" s="1"/>
  <c r="L17" i="1"/>
  <c r="L18" i="1"/>
  <c r="L19" i="1"/>
  <c r="L20" i="1"/>
  <c r="L21" i="1"/>
  <c r="L27" i="1"/>
  <c r="L28" i="1"/>
  <c r="L29" i="1"/>
  <c r="N29" i="1" s="1"/>
  <c r="L30" i="1"/>
  <c r="L31" i="1"/>
  <c r="L32" i="1"/>
  <c r="L33" i="1"/>
  <c r="L34" i="1"/>
  <c r="L35" i="1"/>
  <c r="L36" i="1"/>
  <c r="L37" i="1"/>
  <c r="N37" i="1" s="1"/>
  <c r="L38" i="1"/>
  <c r="L39" i="1"/>
  <c r="L40" i="1"/>
  <c r="L41" i="1"/>
  <c r="L42" i="1"/>
  <c r="L43" i="1"/>
  <c r="L44" i="1"/>
  <c r="L46" i="1"/>
  <c r="L2" i="1"/>
  <c r="F25" i="1" l="1"/>
  <c r="L23" i="1"/>
  <c r="E25" i="1"/>
  <c r="C25" i="1"/>
  <c r="D25" i="1"/>
  <c r="M49" i="1"/>
  <c r="M22" i="1"/>
  <c r="M24" i="1"/>
  <c r="K25" i="1"/>
  <c r="I50" i="1"/>
  <c r="M23" i="1"/>
  <c r="M25" i="1" s="1"/>
  <c r="J25" i="1"/>
  <c r="J50" i="1"/>
  <c r="L49" i="1"/>
  <c r="I25" i="1"/>
  <c r="C50" i="1"/>
  <c r="K50" i="1"/>
  <c r="M48" i="1"/>
  <c r="H25" i="1"/>
  <c r="D50" i="1"/>
  <c r="L48" i="1"/>
  <c r="M47" i="1"/>
  <c r="M50" i="1" s="1"/>
  <c r="E50" i="1"/>
  <c r="F50" i="1"/>
  <c r="G50" i="1"/>
  <c r="L47" i="1"/>
  <c r="H50" i="1"/>
  <c r="L22" i="1"/>
  <c r="L25" i="1" s="1"/>
  <c r="N44" i="1"/>
  <c r="N36" i="1"/>
  <c r="N28" i="1"/>
  <c r="N15" i="1"/>
  <c r="N7" i="1"/>
  <c r="N43" i="1"/>
  <c r="N27" i="1"/>
  <c r="N6" i="1"/>
  <c r="N42" i="1"/>
  <c r="N34" i="1"/>
  <c r="N21" i="1"/>
  <c r="N13" i="1"/>
  <c r="N5" i="1"/>
  <c r="N41" i="1"/>
  <c r="N4" i="1"/>
  <c r="N20" i="1"/>
  <c r="N33" i="1"/>
  <c r="N12" i="1"/>
  <c r="N35" i="1"/>
  <c r="N14" i="1"/>
  <c r="N19" i="1"/>
  <c r="N18" i="1"/>
  <c r="N9" i="1"/>
  <c r="N3" i="1"/>
  <c r="N31" i="1"/>
  <c r="N46" i="1"/>
  <c r="N17" i="1"/>
  <c r="N8" i="1"/>
  <c r="N2" i="1"/>
  <c r="N40" i="1"/>
  <c r="N32" i="1"/>
  <c r="N11" i="1"/>
  <c r="N39" i="1"/>
  <c r="N10" i="1"/>
  <c r="N38" i="1"/>
  <c r="N30" i="1"/>
  <c r="N24" i="1" l="1"/>
  <c r="N22" i="1"/>
  <c r="N23" i="1"/>
  <c r="N25" i="1" s="1"/>
  <c r="N49" i="1"/>
  <c r="N47" i="1"/>
  <c r="N48" i="1"/>
  <c r="N50" i="1" s="1"/>
  <c r="L50" i="1"/>
</calcChain>
</file>

<file path=xl/sharedStrings.xml><?xml version="1.0" encoding="utf-8"?>
<sst xmlns="http://schemas.openxmlformats.org/spreadsheetml/2006/main" count="74" uniqueCount="20">
  <si>
    <t>Variety</t>
  </si>
  <si>
    <t>Seed No</t>
  </si>
  <si>
    <t>Gamma-vicilin (GV)</t>
  </si>
  <si>
    <t>Alpha-vicilin (AV)</t>
  </si>
  <si>
    <t>Basic Legumin (BL)</t>
  </si>
  <si>
    <t>Beta+Gamma-vicilin (BGV)</t>
  </si>
  <si>
    <t>Alpha+beta-vicilin (ABV)</t>
  </si>
  <si>
    <t>acidic Legumin (AL)</t>
  </si>
  <si>
    <t>Vicilin (V)</t>
  </si>
  <si>
    <t>Convicilin (ConV)</t>
  </si>
  <si>
    <t>Lypoxygenase (LOxy)</t>
  </si>
  <si>
    <t>Total Legumin</t>
  </si>
  <si>
    <t>Total vicilin</t>
  </si>
  <si>
    <t>V/L</t>
  </si>
  <si>
    <t>AC Agassiz</t>
  </si>
  <si>
    <t>CDC Saffron</t>
  </si>
  <si>
    <t>Mean</t>
  </si>
  <si>
    <t>SD</t>
  </si>
  <si>
    <t xml:space="preserve">Range </t>
  </si>
  <si>
    <t>C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2" fontId="0" fillId="0" borderId="0" xfId="0" applyNumberFormat="1"/>
    <xf numFmtId="164" fontId="0" fillId="0" borderId="0" xfId="0" applyNumberFormat="1"/>
    <xf numFmtId="0" fontId="0" fillId="0" borderId="0" xfId="0" applyFill="1"/>
    <xf numFmtId="2" fontId="0" fillId="0" borderId="0" xfId="0" applyNumberFormat="1" applyFill="1"/>
    <xf numFmtId="164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0AB44-0F7E-4C66-9C2C-AE365F1996AD}">
  <dimension ref="A1:N51"/>
  <sheetViews>
    <sheetView tabSelected="1" topLeftCell="A31" workbookViewId="0">
      <selection activeCell="J49" sqref="J48:J49"/>
    </sheetView>
  </sheetViews>
  <sheetFormatPr defaultRowHeight="14.5" x14ac:dyDescent="0.35"/>
  <cols>
    <col min="1" max="1" width="10.81640625" bestFit="1" customWidth="1"/>
    <col min="13" max="13" width="10.08984375" bestFit="1" customWidth="1"/>
  </cols>
  <sheetData>
    <row r="1" spans="1:14" x14ac:dyDescent="0.35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35">
      <c r="A2" t="s">
        <v>14</v>
      </c>
      <c r="B2">
        <v>1</v>
      </c>
      <c r="C2">
        <v>3.1</v>
      </c>
      <c r="D2">
        <v>2.2000000000000002</v>
      </c>
      <c r="E2">
        <v>15.2</v>
      </c>
      <c r="F2">
        <v>11.2</v>
      </c>
      <c r="G2">
        <v>13.4</v>
      </c>
      <c r="H2">
        <v>8.4</v>
      </c>
      <c r="I2">
        <v>36.900000000000006</v>
      </c>
      <c r="J2">
        <v>1.1000000000000001</v>
      </c>
      <c r="K2">
        <v>1.8</v>
      </c>
      <c r="L2">
        <f>E2+H2</f>
        <v>23.6</v>
      </c>
      <c r="M2">
        <f>C2+D2+F2+G2+I2</f>
        <v>66.800000000000011</v>
      </c>
      <c r="N2">
        <f>M2/L2</f>
        <v>2.8305084745762716</v>
      </c>
    </row>
    <row r="3" spans="1:14" x14ac:dyDescent="0.35">
      <c r="A3" t="s">
        <v>14</v>
      </c>
      <c r="B3">
        <v>1</v>
      </c>
      <c r="C3">
        <v>3.9</v>
      </c>
      <c r="D3">
        <v>2.4</v>
      </c>
      <c r="E3">
        <v>10</v>
      </c>
      <c r="F3">
        <v>16.8</v>
      </c>
      <c r="G3">
        <v>16.600000000000001</v>
      </c>
      <c r="H3">
        <v>9.1000000000000014</v>
      </c>
      <c r="I3">
        <v>30.6</v>
      </c>
      <c r="J3">
        <v>1.7</v>
      </c>
      <c r="K3">
        <v>3.2</v>
      </c>
      <c r="L3">
        <f t="shared" ref="L3:L46" si="0">E3+H3</f>
        <v>19.100000000000001</v>
      </c>
      <c r="M3">
        <f>C3+D3+F3+G3+I3</f>
        <v>70.300000000000011</v>
      </c>
      <c r="N3">
        <f t="shared" ref="N3:N46" si="1">M3/L3</f>
        <v>3.6806282722513091</v>
      </c>
    </row>
    <row r="4" spans="1:14" x14ac:dyDescent="0.35">
      <c r="A4" t="s">
        <v>14</v>
      </c>
      <c r="B4">
        <v>2</v>
      </c>
      <c r="C4">
        <v>3.5</v>
      </c>
      <c r="D4">
        <v>3.5</v>
      </c>
      <c r="E4">
        <v>14.7</v>
      </c>
      <c r="F4">
        <v>11.3</v>
      </c>
      <c r="G4">
        <v>18.3</v>
      </c>
      <c r="H4">
        <v>9.5</v>
      </c>
      <c r="I4">
        <v>29.799999999999997</v>
      </c>
      <c r="J4">
        <v>2.2999999999999998</v>
      </c>
      <c r="K4">
        <v>1.7</v>
      </c>
      <c r="L4">
        <f t="shared" si="0"/>
        <v>24.2</v>
      </c>
      <c r="M4">
        <f t="shared" ref="M4:M46" si="2">C4+D4+F4+G4+I4</f>
        <v>66.400000000000006</v>
      </c>
      <c r="N4">
        <f t="shared" si="1"/>
        <v>2.7438016528925622</v>
      </c>
    </row>
    <row r="5" spans="1:14" x14ac:dyDescent="0.35">
      <c r="A5" t="s">
        <v>14</v>
      </c>
      <c r="B5">
        <v>2</v>
      </c>
      <c r="C5">
        <v>3.6</v>
      </c>
      <c r="D5">
        <v>3.6</v>
      </c>
      <c r="E5">
        <v>14.2</v>
      </c>
      <c r="F5">
        <v>10.8</v>
      </c>
      <c r="G5">
        <v>17.2</v>
      </c>
      <c r="H5">
        <v>9.6</v>
      </c>
      <c r="I5">
        <v>29</v>
      </c>
      <c r="J5">
        <v>2.2000000000000002</v>
      </c>
      <c r="K5">
        <v>2.7</v>
      </c>
      <c r="L5">
        <f t="shared" si="0"/>
        <v>23.799999999999997</v>
      </c>
      <c r="M5">
        <f t="shared" si="2"/>
        <v>64.2</v>
      </c>
      <c r="N5">
        <f t="shared" si="1"/>
        <v>2.6974789915966393</v>
      </c>
    </row>
    <row r="6" spans="1:14" x14ac:dyDescent="0.35">
      <c r="A6" t="s">
        <v>14</v>
      </c>
      <c r="B6">
        <v>3</v>
      </c>
      <c r="C6">
        <v>4.2</v>
      </c>
      <c r="D6">
        <v>4.5</v>
      </c>
      <c r="E6">
        <v>12</v>
      </c>
      <c r="F6">
        <v>15.2</v>
      </c>
      <c r="G6">
        <v>15.5</v>
      </c>
      <c r="H6">
        <v>9.5</v>
      </c>
      <c r="I6">
        <v>27.5</v>
      </c>
      <c r="J6">
        <v>1.8</v>
      </c>
      <c r="K6">
        <v>3</v>
      </c>
      <c r="L6">
        <f t="shared" si="0"/>
        <v>21.5</v>
      </c>
      <c r="M6">
        <f t="shared" si="2"/>
        <v>66.900000000000006</v>
      </c>
      <c r="N6">
        <f t="shared" si="1"/>
        <v>3.1116279069767443</v>
      </c>
    </row>
    <row r="7" spans="1:14" x14ac:dyDescent="0.35">
      <c r="A7" t="s">
        <v>14</v>
      </c>
      <c r="B7">
        <v>3</v>
      </c>
      <c r="C7">
        <v>4.4000000000000004</v>
      </c>
      <c r="D7">
        <v>4.5</v>
      </c>
      <c r="E7">
        <v>13.4</v>
      </c>
      <c r="F7">
        <v>15.9</v>
      </c>
      <c r="G7">
        <v>16.100000000000001</v>
      </c>
      <c r="H7">
        <v>10.5</v>
      </c>
      <c r="I7">
        <v>25.1</v>
      </c>
      <c r="J7">
        <v>2.2999999999999998</v>
      </c>
      <c r="K7">
        <v>2</v>
      </c>
      <c r="L7">
        <f t="shared" si="0"/>
        <v>23.9</v>
      </c>
      <c r="M7">
        <f t="shared" si="2"/>
        <v>66</v>
      </c>
      <c r="N7">
        <f t="shared" si="1"/>
        <v>2.7615062761506279</v>
      </c>
    </row>
    <row r="8" spans="1:14" x14ac:dyDescent="0.35">
      <c r="A8" t="s">
        <v>14</v>
      </c>
      <c r="B8">
        <v>4</v>
      </c>
      <c r="C8">
        <v>6</v>
      </c>
      <c r="D8">
        <v>5.3</v>
      </c>
      <c r="E8">
        <v>13.4</v>
      </c>
      <c r="F8">
        <v>15.9</v>
      </c>
      <c r="G8">
        <v>16.3</v>
      </c>
      <c r="H8">
        <v>10.100000000000001</v>
      </c>
      <c r="I8">
        <v>23.6</v>
      </c>
      <c r="J8">
        <v>1.3</v>
      </c>
      <c r="K8">
        <v>1.6</v>
      </c>
      <c r="L8">
        <f t="shared" si="0"/>
        <v>23.5</v>
      </c>
      <c r="M8">
        <f t="shared" si="2"/>
        <v>67.099999999999994</v>
      </c>
      <c r="N8">
        <f t="shared" si="1"/>
        <v>2.8553191489361698</v>
      </c>
    </row>
    <row r="9" spans="1:14" x14ac:dyDescent="0.35">
      <c r="A9" t="s">
        <v>14</v>
      </c>
      <c r="B9">
        <v>4</v>
      </c>
      <c r="C9">
        <v>6</v>
      </c>
      <c r="D9">
        <v>4.5</v>
      </c>
      <c r="E9">
        <v>13.6</v>
      </c>
      <c r="F9">
        <v>16.399999999999999</v>
      </c>
      <c r="G9">
        <v>15.3</v>
      </c>
      <c r="H9">
        <v>9.8000000000000007</v>
      </c>
      <c r="I9">
        <v>25.400000000000002</v>
      </c>
      <c r="J9">
        <v>2.2999999999999998</v>
      </c>
      <c r="K9">
        <v>1.1000000000000001</v>
      </c>
      <c r="L9">
        <f t="shared" si="0"/>
        <v>23.4</v>
      </c>
      <c r="M9">
        <f t="shared" si="2"/>
        <v>67.600000000000009</v>
      </c>
      <c r="N9">
        <f t="shared" si="1"/>
        <v>2.8888888888888893</v>
      </c>
    </row>
    <row r="10" spans="1:14" x14ac:dyDescent="0.35">
      <c r="A10" t="s">
        <v>14</v>
      </c>
      <c r="B10">
        <v>5</v>
      </c>
      <c r="C10">
        <v>5.0999999999999996</v>
      </c>
      <c r="D10">
        <v>3.4</v>
      </c>
      <c r="E10">
        <v>13.7</v>
      </c>
      <c r="F10">
        <v>19.100000000000001</v>
      </c>
      <c r="G10">
        <v>15.6</v>
      </c>
      <c r="H10">
        <v>9.6000000000000014</v>
      </c>
      <c r="I10">
        <v>24.299999999999997</v>
      </c>
      <c r="J10">
        <v>1.6</v>
      </c>
      <c r="K10">
        <v>1.4</v>
      </c>
      <c r="L10">
        <f t="shared" si="0"/>
        <v>23.3</v>
      </c>
      <c r="M10">
        <f t="shared" si="2"/>
        <v>67.5</v>
      </c>
      <c r="N10">
        <f t="shared" si="1"/>
        <v>2.8969957081545061</v>
      </c>
    </row>
    <row r="11" spans="1:14" x14ac:dyDescent="0.35">
      <c r="A11" t="s">
        <v>14</v>
      </c>
      <c r="B11">
        <v>5</v>
      </c>
      <c r="C11">
        <v>4.4000000000000004</v>
      </c>
      <c r="D11">
        <v>2.8</v>
      </c>
      <c r="E11">
        <v>13.1</v>
      </c>
      <c r="F11">
        <v>19.399999999999999</v>
      </c>
      <c r="G11">
        <v>17.600000000000001</v>
      </c>
      <c r="H11">
        <v>9.3000000000000007</v>
      </c>
      <c r="I11">
        <v>26.5</v>
      </c>
      <c r="J11">
        <v>1.7</v>
      </c>
      <c r="K11">
        <v>1.4</v>
      </c>
      <c r="L11">
        <f t="shared" si="0"/>
        <v>22.4</v>
      </c>
      <c r="M11">
        <f t="shared" si="2"/>
        <v>70.7</v>
      </c>
      <c r="N11">
        <f t="shared" si="1"/>
        <v>3.1562500000000004</v>
      </c>
    </row>
    <row r="12" spans="1:14" x14ac:dyDescent="0.35">
      <c r="A12" t="s">
        <v>14</v>
      </c>
      <c r="B12">
        <v>6</v>
      </c>
      <c r="C12">
        <v>6.2</v>
      </c>
      <c r="D12">
        <v>4.4000000000000004</v>
      </c>
      <c r="E12">
        <v>8.9</v>
      </c>
      <c r="F12">
        <v>18.5</v>
      </c>
      <c r="G12">
        <v>15.4</v>
      </c>
      <c r="H12">
        <v>7.8</v>
      </c>
      <c r="I12">
        <v>28.2</v>
      </c>
      <c r="J12">
        <v>2</v>
      </c>
      <c r="K12">
        <v>3.5</v>
      </c>
      <c r="L12">
        <f t="shared" si="0"/>
        <v>16.7</v>
      </c>
      <c r="M12">
        <f t="shared" si="2"/>
        <v>72.7</v>
      </c>
      <c r="N12">
        <f t="shared" si="1"/>
        <v>4.3532934131736534</v>
      </c>
    </row>
    <row r="13" spans="1:14" x14ac:dyDescent="0.35">
      <c r="A13" t="s">
        <v>14</v>
      </c>
      <c r="B13">
        <v>6</v>
      </c>
      <c r="C13">
        <v>5.9</v>
      </c>
      <c r="D13">
        <v>3.9</v>
      </c>
      <c r="E13">
        <v>9.8000000000000007</v>
      </c>
      <c r="F13">
        <v>20.399999999999999</v>
      </c>
      <c r="G13">
        <v>17.2</v>
      </c>
      <c r="H13">
        <v>8</v>
      </c>
      <c r="I13">
        <v>24.3</v>
      </c>
      <c r="J13">
        <v>1.9</v>
      </c>
      <c r="K13">
        <v>3.5</v>
      </c>
      <c r="L13">
        <f t="shared" si="0"/>
        <v>17.8</v>
      </c>
      <c r="M13">
        <f t="shared" si="2"/>
        <v>71.7</v>
      </c>
      <c r="N13">
        <f t="shared" si="1"/>
        <v>4.0280898876404496</v>
      </c>
    </row>
    <row r="14" spans="1:14" x14ac:dyDescent="0.35">
      <c r="A14" t="s">
        <v>14</v>
      </c>
      <c r="B14">
        <v>7</v>
      </c>
      <c r="C14">
        <v>4.8</v>
      </c>
      <c r="D14">
        <v>3.8</v>
      </c>
      <c r="E14">
        <v>11.8</v>
      </c>
      <c r="F14">
        <v>21.6</v>
      </c>
      <c r="G14">
        <v>15.8</v>
      </c>
      <c r="H14">
        <v>8.6999999999999993</v>
      </c>
      <c r="I14">
        <v>23.7</v>
      </c>
      <c r="J14">
        <v>1.8</v>
      </c>
      <c r="K14">
        <v>3.2</v>
      </c>
      <c r="L14">
        <f t="shared" si="0"/>
        <v>20.5</v>
      </c>
      <c r="M14">
        <f t="shared" si="2"/>
        <v>69.7</v>
      </c>
      <c r="N14">
        <f t="shared" si="1"/>
        <v>3.4000000000000004</v>
      </c>
    </row>
    <row r="15" spans="1:14" x14ac:dyDescent="0.35">
      <c r="A15" t="s">
        <v>14</v>
      </c>
      <c r="B15">
        <v>7</v>
      </c>
      <c r="C15">
        <v>6</v>
      </c>
      <c r="D15">
        <v>4.7</v>
      </c>
      <c r="E15">
        <v>12</v>
      </c>
      <c r="F15">
        <v>19.600000000000001</v>
      </c>
      <c r="G15">
        <v>13.9</v>
      </c>
      <c r="H15">
        <v>9</v>
      </c>
      <c r="I15">
        <v>24.2</v>
      </c>
      <c r="J15">
        <v>1.2</v>
      </c>
      <c r="K15">
        <v>2.6</v>
      </c>
      <c r="L15">
        <f t="shared" si="0"/>
        <v>21</v>
      </c>
      <c r="M15">
        <f t="shared" si="2"/>
        <v>68.400000000000006</v>
      </c>
      <c r="N15">
        <f t="shared" si="1"/>
        <v>3.2571428571428576</v>
      </c>
    </row>
    <row r="16" spans="1:14" x14ac:dyDescent="0.35">
      <c r="A16" t="s">
        <v>14</v>
      </c>
      <c r="B16">
        <v>8</v>
      </c>
      <c r="C16">
        <v>5</v>
      </c>
      <c r="D16">
        <v>3.4</v>
      </c>
      <c r="E16">
        <v>9.9</v>
      </c>
      <c r="F16">
        <v>23.4</v>
      </c>
      <c r="G16">
        <v>13.8</v>
      </c>
      <c r="H16">
        <v>9.6999999999999993</v>
      </c>
      <c r="I16">
        <v>25</v>
      </c>
      <c r="J16">
        <v>1.6</v>
      </c>
      <c r="K16">
        <v>2.8</v>
      </c>
      <c r="L16">
        <f t="shared" si="0"/>
        <v>19.600000000000001</v>
      </c>
      <c r="M16">
        <f t="shared" si="2"/>
        <v>70.599999999999994</v>
      </c>
      <c r="N16">
        <f t="shared" si="1"/>
        <v>3.6020408163265301</v>
      </c>
    </row>
    <row r="17" spans="1:14" x14ac:dyDescent="0.35">
      <c r="A17" t="s">
        <v>14</v>
      </c>
      <c r="B17">
        <v>8</v>
      </c>
      <c r="C17">
        <v>3.7</v>
      </c>
      <c r="D17">
        <v>3.3</v>
      </c>
      <c r="E17">
        <v>11.1</v>
      </c>
      <c r="F17">
        <v>24.7</v>
      </c>
      <c r="G17">
        <v>15.2</v>
      </c>
      <c r="H17">
        <v>8.4</v>
      </c>
      <c r="I17">
        <v>24.200000000000003</v>
      </c>
      <c r="J17">
        <v>1.7</v>
      </c>
      <c r="K17">
        <v>2.7</v>
      </c>
      <c r="L17">
        <f t="shared" si="0"/>
        <v>19.5</v>
      </c>
      <c r="M17">
        <f t="shared" si="2"/>
        <v>71.099999999999994</v>
      </c>
      <c r="N17">
        <f t="shared" si="1"/>
        <v>3.6461538461538461</v>
      </c>
    </row>
    <row r="18" spans="1:14" x14ac:dyDescent="0.35">
      <c r="A18" t="s">
        <v>14</v>
      </c>
      <c r="B18">
        <v>9</v>
      </c>
      <c r="C18">
        <v>5.6</v>
      </c>
      <c r="D18">
        <v>5.4</v>
      </c>
      <c r="E18">
        <v>12.6</v>
      </c>
      <c r="F18">
        <v>21.2</v>
      </c>
      <c r="G18">
        <v>13.5</v>
      </c>
      <c r="H18">
        <v>9.4</v>
      </c>
      <c r="I18">
        <v>23.1</v>
      </c>
      <c r="J18">
        <v>0.9</v>
      </c>
      <c r="K18">
        <v>1.5</v>
      </c>
      <c r="L18">
        <f t="shared" si="0"/>
        <v>22</v>
      </c>
      <c r="M18">
        <f t="shared" si="2"/>
        <v>68.800000000000011</v>
      </c>
      <c r="N18">
        <f t="shared" si="1"/>
        <v>3.1272727272727279</v>
      </c>
    </row>
    <row r="19" spans="1:14" x14ac:dyDescent="0.35">
      <c r="A19" t="s">
        <v>14</v>
      </c>
      <c r="B19">
        <v>9</v>
      </c>
      <c r="C19">
        <v>5.7</v>
      </c>
      <c r="D19">
        <v>4.2</v>
      </c>
      <c r="E19">
        <v>16.2</v>
      </c>
      <c r="F19">
        <v>18.5</v>
      </c>
      <c r="G19">
        <v>16.5</v>
      </c>
      <c r="H19">
        <v>10.5</v>
      </c>
      <c r="I19">
        <v>21.8</v>
      </c>
      <c r="J19">
        <v>1.1000000000000001</v>
      </c>
      <c r="K19">
        <v>1.1000000000000001</v>
      </c>
      <c r="L19">
        <f t="shared" si="0"/>
        <v>26.7</v>
      </c>
      <c r="M19">
        <f t="shared" si="2"/>
        <v>66.7</v>
      </c>
      <c r="N19">
        <f t="shared" si="1"/>
        <v>2.4981273408239701</v>
      </c>
    </row>
    <row r="20" spans="1:14" x14ac:dyDescent="0.35">
      <c r="A20" t="s">
        <v>14</v>
      </c>
      <c r="B20">
        <v>10</v>
      </c>
      <c r="C20">
        <v>5.4</v>
      </c>
      <c r="D20">
        <v>4</v>
      </c>
      <c r="E20">
        <v>14.9</v>
      </c>
      <c r="F20">
        <v>19.899999999999999</v>
      </c>
      <c r="G20">
        <v>15.9</v>
      </c>
      <c r="H20">
        <v>10.1</v>
      </c>
      <c r="I20">
        <v>22.9</v>
      </c>
      <c r="J20">
        <v>1.2</v>
      </c>
      <c r="K20">
        <v>0.7</v>
      </c>
      <c r="L20">
        <f t="shared" si="0"/>
        <v>25</v>
      </c>
      <c r="M20">
        <f t="shared" si="2"/>
        <v>68.099999999999994</v>
      </c>
      <c r="N20">
        <f t="shared" si="1"/>
        <v>2.7239999999999998</v>
      </c>
    </row>
    <row r="21" spans="1:14" x14ac:dyDescent="0.35">
      <c r="A21" t="s">
        <v>14</v>
      </c>
      <c r="B21">
        <v>10</v>
      </c>
      <c r="C21">
        <v>5.8</v>
      </c>
      <c r="D21">
        <v>3.7</v>
      </c>
      <c r="E21">
        <v>15.2</v>
      </c>
      <c r="F21">
        <v>20</v>
      </c>
      <c r="G21">
        <v>16</v>
      </c>
      <c r="H21">
        <v>9.3999999999999986</v>
      </c>
      <c r="I21">
        <v>22.9</v>
      </c>
      <c r="J21">
        <v>1.5</v>
      </c>
      <c r="K21">
        <v>0.7</v>
      </c>
      <c r="L21">
        <f t="shared" si="0"/>
        <v>24.599999999999998</v>
      </c>
      <c r="M21">
        <f t="shared" si="2"/>
        <v>68.400000000000006</v>
      </c>
      <c r="N21">
        <f t="shared" si="1"/>
        <v>2.7804878048780495</v>
      </c>
    </row>
    <row r="22" spans="1:14" x14ac:dyDescent="0.35">
      <c r="A22" t="s">
        <v>16</v>
      </c>
      <c r="C22" s="2">
        <f>AVERAGE(C2:C21)</f>
        <v>4.915</v>
      </c>
      <c r="D22" s="2">
        <f t="shared" ref="D22:N22" si="3">AVERAGE(D2:D21)</f>
        <v>3.875</v>
      </c>
      <c r="E22" s="2">
        <f t="shared" si="3"/>
        <v>12.785</v>
      </c>
      <c r="F22" s="2">
        <f t="shared" si="3"/>
        <v>17.989999999999998</v>
      </c>
      <c r="G22" s="2">
        <f t="shared" si="3"/>
        <v>15.754999999999999</v>
      </c>
      <c r="H22" s="2">
        <f t="shared" si="3"/>
        <v>9.3199999999999985</v>
      </c>
      <c r="I22" s="2">
        <f t="shared" si="3"/>
        <v>25.95</v>
      </c>
      <c r="J22" s="2">
        <f t="shared" si="3"/>
        <v>1.6600000000000001</v>
      </c>
      <c r="K22" s="2">
        <f t="shared" si="3"/>
        <v>2.1100000000000003</v>
      </c>
      <c r="L22" s="2">
        <f t="shared" si="3"/>
        <v>22.105</v>
      </c>
      <c r="M22" s="2">
        <f t="shared" si="3"/>
        <v>68.484999999999999</v>
      </c>
      <c r="N22" s="2">
        <f t="shared" si="3"/>
        <v>3.1519807006917899</v>
      </c>
    </row>
    <row r="23" spans="1:14" x14ac:dyDescent="0.35">
      <c r="A23" t="s">
        <v>17</v>
      </c>
      <c r="C23" s="2">
        <f>STDEV(C2:C21)</f>
        <v>0.99698228881486572</v>
      </c>
      <c r="D23" s="2">
        <f t="shared" ref="D23:N23" si="4">STDEV(D2:D21)</f>
        <v>0.85154658060928767</v>
      </c>
      <c r="E23" s="2">
        <f t="shared" si="4"/>
        <v>2.0645567894446724</v>
      </c>
      <c r="F23" s="2">
        <f t="shared" si="4"/>
        <v>3.8421348232460688</v>
      </c>
      <c r="G23" s="2">
        <f t="shared" si="4"/>
        <v>1.34652574388586</v>
      </c>
      <c r="H23" s="2">
        <f t="shared" si="4"/>
        <v>0.75714143850058624</v>
      </c>
      <c r="I23" s="2">
        <f t="shared" si="4"/>
        <v>3.5648134224447348</v>
      </c>
      <c r="J23" s="2">
        <f t="shared" si="4"/>
        <v>0.43091090787576419</v>
      </c>
      <c r="K23" s="2">
        <f t="shared" si="4"/>
        <v>0.9284395510748128</v>
      </c>
      <c r="L23" s="2">
        <f t="shared" si="4"/>
        <v>2.5913774024841048</v>
      </c>
      <c r="M23" s="2">
        <f t="shared" si="4"/>
        <v>2.1818087619413871</v>
      </c>
      <c r="N23" s="2">
        <f t="shared" si="4"/>
        <v>0.49266817651752448</v>
      </c>
    </row>
    <row r="24" spans="1:14" x14ac:dyDescent="0.35">
      <c r="A24" t="s">
        <v>18</v>
      </c>
      <c r="C24" s="2">
        <f>MAX(C2:C21)-MIN(C2:C21)</f>
        <v>3.1</v>
      </c>
      <c r="D24" s="2">
        <f t="shared" ref="D24:N24" si="5">MAX(D2:D21)-MIN(D2:D21)</f>
        <v>3.2</v>
      </c>
      <c r="E24" s="2">
        <f t="shared" si="5"/>
        <v>7.2999999999999989</v>
      </c>
      <c r="F24" s="2">
        <f t="shared" si="5"/>
        <v>13.899999999999999</v>
      </c>
      <c r="G24" s="2">
        <f t="shared" si="5"/>
        <v>4.9000000000000004</v>
      </c>
      <c r="H24" s="2">
        <f t="shared" si="5"/>
        <v>2.7</v>
      </c>
      <c r="I24" s="2">
        <f t="shared" si="5"/>
        <v>15.100000000000005</v>
      </c>
      <c r="J24" s="2">
        <f t="shared" si="5"/>
        <v>1.4</v>
      </c>
      <c r="K24" s="2">
        <f t="shared" si="5"/>
        <v>2.8</v>
      </c>
      <c r="L24" s="2">
        <f t="shared" si="5"/>
        <v>10</v>
      </c>
      <c r="M24" s="2">
        <f t="shared" si="5"/>
        <v>8.5</v>
      </c>
      <c r="N24" s="2">
        <f t="shared" si="5"/>
        <v>1.8551660723496832</v>
      </c>
    </row>
    <row r="25" spans="1:14" x14ac:dyDescent="0.35">
      <c r="A25" t="s">
        <v>19</v>
      </c>
      <c r="C25" s="3">
        <f>C23/C22*100</f>
        <v>20.284481969783634</v>
      </c>
      <c r="D25" s="3">
        <f t="shared" ref="D25:N25" si="6">D23/D22*100</f>
        <v>21.975395628626778</v>
      </c>
      <c r="E25" s="3">
        <f t="shared" si="6"/>
        <v>16.148273675750271</v>
      </c>
      <c r="F25" s="3">
        <f t="shared" si="6"/>
        <v>21.357058494975369</v>
      </c>
      <c r="G25" s="3">
        <f t="shared" si="6"/>
        <v>8.546656578139384</v>
      </c>
      <c r="H25" s="3">
        <f t="shared" si="6"/>
        <v>8.1238351770449171</v>
      </c>
      <c r="I25" s="3">
        <f t="shared" si="6"/>
        <v>13.737238622137706</v>
      </c>
      <c r="J25" s="3">
        <f t="shared" si="6"/>
        <v>25.958488426250852</v>
      </c>
      <c r="K25" s="3">
        <f t="shared" si="6"/>
        <v>44.001874458521925</v>
      </c>
      <c r="L25" s="3">
        <f t="shared" si="6"/>
        <v>11.723037333110629</v>
      </c>
      <c r="M25" s="3">
        <f t="shared" si="6"/>
        <v>3.1858199050031204</v>
      </c>
      <c r="N25" s="3">
        <f t="shared" si="6"/>
        <v>15.630431252621399</v>
      </c>
    </row>
    <row r="27" spans="1:14" x14ac:dyDescent="0.35">
      <c r="A27" t="s">
        <v>15</v>
      </c>
      <c r="B27">
        <v>1</v>
      </c>
      <c r="C27">
        <v>2.1</v>
      </c>
      <c r="D27">
        <v>21.5</v>
      </c>
      <c r="E27">
        <v>15.1</v>
      </c>
      <c r="F27">
        <v>2.6</v>
      </c>
      <c r="G27">
        <v>12</v>
      </c>
      <c r="H27">
        <v>13.7</v>
      </c>
      <c r="I27">
        <v>14.6</v>
      </c>
      <c r="J27">
        <v>2</v>
      </c>
      <c r="K27">
        <v>4</v>
      </c>
      <c r="L27">
        <f t="shared" si="0"/>
        <v>28.799999999999997</v>
      </c>
      <c r="M27">
        <f t="shared" si="2"/>
        <v>52.800000000000004</v>
      </c>
      <c r="N27">
        <f t="shared" si="1"/>
        <v>1.8333333333333337</v>
      </c>
    </row>
    <row r="28" spans="1:14" x14ac:dyDescent="0.35">
      <c r="A28" t="s">
        <v>15</v>
      </c>
      <c r="B28">
        <v>1</v>
      </c>
      <c r="C28">
        <v>5</v>
      </c>
      <c r="D28">
        <v>22</v>
      </c>
      <c r="E28">
        <v>14.6</v>
      </c>
      <c r="F28">
        <v>4.0999999999999996</v>
      </c>
      <c r="G28">
        <v>9.5</v>
      </c>
      <c r="H28">
        <v>14.899999999999999</v>
      </c>
      <c r="I28">
        <v>13.2</v>
      </c>
      <c r="J28">
        <v>2.2000000000000002</v>
      </c>
      <c r="K28">
        <v>2.8</v>
      </c>
      <c r="L28">
        <f t="shared" si="0"/>
        <v>29.5</v>
      </c>
      <c r="M28">
        <f t="shared" si="2"/>
        <v>53.8</v>
      </c>
      <c r="N28">
        <f t="shared" si="1"/>
        <v>1.8237288135593219</v>
      </c>
    </row>
    <row r="29" spans="1:14" x14ac:dyDescent="0.35">
      <c r="A29" t="s">
        <v>15</v>
      </c>
      <c r="B29">
        <v>2</v>
      </c>
      <c r="C29">
        <v>2.2999999999999998</v>
      </c>
      <c r="D29">
        <v>24</v>
      </c>
      <c r="E29">
        <v>11.2</v>
      </c>
      <c r="F29">
        <v>2.1</v>
      </c>
      <c r="G29">
        <v>13.5</v>
      </c>
      <c r="H29">
        <v>14.100000000000001</v>
      </c>
      <c r="I29">
        <v>13.7</v>
      </c>
      <c r="J29">
        <v>2.5</v>
      </c>
      <c r="K29">
        <v>3.7</v>
      </c>
      <c r="L29">
        <f t="shared" si="0"/>
        <v>25.3</v>
      </c>
      <c r="M29">
        <f t="shared" si="2"/>
        <v>55.600000000000009</v>
      </c>
      <c r="N29">
        <f t="shared" si="1"/>
        <v>2.1976284584980239</v>
      </c>
    </row>
    <row r="30" spans="1:14" x14ac:dyDescent="0.35">
      <c r="A30" t="s">
        <v>15</v>
      </c>
      <c r="B30">
        <v>2</v>
      </c>
      <c r="C30">
        <v>2.1</v>
      </c>
      <c r="D30">
        <v>24.9</v>
      </c>
      <c r="E30">
        <v>11.3</v>
      </c>
      <c r="F30">
        <v>2.1</v>
      </c>
      <c r="G30">
        <v>13.3</v>
      </c>
      <c r="H30">
        <v>14.6</v>
      </c>
      <c r="I30">
        <v>13.2</v>
      </c>
      <c r="J30">
        <v>2.2000000000000002</v>
      </c>
      <c r="K30">
        <v>3.6</v>
      </c>
      <c r="L30">
        <f t="shared" si="0"/>
        <v>25.9</v>
      </c>
      <c r="M30">
        <f t="shared" si="2"/>
        <v>55.600000000000009</v>
      </c>
      <c r="N30">
        <f t="shared" si="1"/>
        <v>2.1467181467181473</v>
      </c>
    </row>
    <row r="31" spans="1:14" x14ac:dyDescent="0.35">
      <c r="A31" t="s">
        <v>15</v>
      </c>
      <c r="B31">
        <v>3</v>
      </c>
      <c r="C31">
        <v>3.8</v>
      </c>
      <c r="D31">
        <v>25.1</v>
      </c>
      <c r="E31">
        <v>12.8</v>
      </c>
      <c r="F31">
        <v>3.5</v>
      </c>
      <c r="G31">
        <v>12.5</v>
      </c>
      <c r="H31">
        <v>14.399999999999999</v>
      </c>
      <c r="I31">
        <v>10.7</v>
      </c>
      <c r="J31">
        <v>1.8</v>
      </c>
      <c r="K31">
        <v>3.6</v>
      </c>
      <c r="L31">
        <f t="shared" si="0"/>
        <v>27.2</v>
      </c>
      <c r="M31">
        <f t="shared" si="2"/>
        <v>55.600000000000009</v>
      </c>
      <c r="N31">
        <f t="shared" si="1"/>
        <v>2.0441176470588238</v>
      </c>
    </row>
    <row r="32" spans="1:14" x14ac:dyDescent="0.35">
      <c r="A32" t="s">
        <v>15</v>
      </c>
      <c r="B32">
        <v>3</v>
      </c>
      <c r="C32">
        <v>2.1</v>
      </c>
      <c r="D32">
        <v>27.5</v>
      </c>
      <c r="E32">
        <v>13.7</v>
      </c>
      <c r="F32">
        <v>3.3</v>
      </c>
      <c r="G32">
        <v>13</v>
      </c>
      <c r="H32">
        <v>14.8</v>
      </c>
      <c r="I32">
        <v>10.199999999999999</v>
      </c>
      <c r="J32">
        <v>1.8</v>
      </c>
      <c r="K32">
        <v>2.2999999999999998</v>
      </c>
      <c r="L32">
        <f t="shared" si="0"/>
        <v>28.5</v>
      </c>
      <c r="M32">
        <f t="shared" si="2"/>
        <v>56.099999999999994</v>
      </c>
      <c r="N32">
        <f t="shared" si="1"/>
        <v>1.9684210526315788</v>
      </c>
    </row>
    <row r="33" spans="1:14" x14ac:dyDescent="0.35">
      <c r="A33" t="s">
        <v>15</v>
      </c>
      <c r="B33">
        <v>4</v>
      </c>
      <c r="C33">
        <v>3.3</v>
      </c>
      <c r="D33">
        <v>24.1</v>
      </c>
      <c r="E33">
        <v>13.8</v>
      </c>
      <c r="F33">
        <v>3.8</v>
      </c>
      <c r="G33">
        <v>12</v>
      </c>
      <c r="H33">
        <v>12.3</v>
      </c>
      <c r="I33">
        <v>15.1</v>
      </c>
      <c r="J33">
        <v>2.1</v>
      </c>
      <c r="K33">
        <v>1.8</v>
      </c>
      <c r="L33">
        <f t="shared" si="0"/>
        <v>26.1</v>
      </c>
      <c r="M33">
        <f t="shared" si="2"/>
        <v>58.300000000000004</v>
      </c>
      <c r="N33">
        <f t="shared" si="1"/>
        <v>2.2337164750957856</v>
      </c>
    </row>
    <row r="34" spans="1:14" x14ac:dyDescent="0.35">
      <c r="A34" t="s">
        <v>15</v>
      </c>
      <c r="B34">
        <v>4</v>
      </c>
      <c r="C34">
        <v>3.2</v>
      </c>
      <c r="D34">
        <v>23.6</v>
      </c>
      <c r="E34">
        <v>12.7</v>
      </c>
      <c r="F34">
        <v>3.3</v>
      </c>
      <c r="G34">
        <v>10.3</v>
      </c>
      <c r="H34">
        <v>13</v>
      </c>
      <c r="I34">
        <v>16.3</v>
      </c>
      <c r="J34">
        <v>1.7</v>
      </c>
      <c r="K34">
        <v>2.9</v>
      </c>
      <c r="L34">
        <f t="shared" si="0"/>
        <v>25.7</v>
      </c>
      <c r="M34">
        <f t="shared" si="2"/>
        <v>56.7</v>
      </c>
      <c r="N34">
        <f t="shared" si="1"/>
        <v>2.2062256809338523</v>
      </c>
    </row>
    <row r="35" spans="1:14" x14ac:dyDescent="0.35">
      <c r="A35" t="s">
        <v>15</v>
      </c>
      <c r="B35">
        <v>5</v>
      </c>
      <c r="C35">
        <v>3.9</v>
      </c>
      <c r="D35">
        <v>21.700000000000003</v>
      </c>
      <c r="E35">
        <v>15.3</v>
      </c>
      <c r="F35">
        <v>3.6</v>
      </c>
      <c r="G35">
        <v>7.4</v>
      </c>
      <c r="H35">
        <v>15.8</v>
      </c>
      <c r="I35">
        <v>18</v>
      </c>
      <c r="J35">
        <v>1.5</v>
      </c>
      <c r="K35">
        <v>1.7</v>
      </c>
      <c r="L35">
        <f t="shared" si="0"/>
        <v>31.1</v>
      </c>
      <c r="M35">
        <f t="shared" si="2"/>
        <v>54.6</v>
      </c>
      <c r="N35">
        <f t="shared" si="1"/>
        <v>1.7556270096463023</v>
      </c>
    </row>
    <row r="36" spans="1:14" x14ac:dyDescent="0.35">
      <c r="A36" t="s">
        <v>15</v>
      </c>
      <c r="B36">
        <v>5</v>
      </c>
      <c r="C36">
        <v>3.2</v>
      </c>
      <c r="D36">
        <v>21.9</v>
      </c>
      <c r="E36">
        <v>14.9</v>
      </c>
      <c r="F36">
        <v>3.7</v>
      </c>
      <c r="G36">
        <v>6.4</v>
      </c>
      <c r="H36">
        <v>17.3</v>
      </c>
      <c r="I36">
        <v>17.899999999999999</v>
      </c>
      <c r="J36">
        <v>1.7</v>
      </c>
      <c r="K36">
        <v>2</v>
      </c>
      <c r="L36">
        <f t="shared" si="0"/>
        <v>32.200000000000003</v>
      </c>
      <c r="M36">
        <f t="shared" si="2"/>
        <v>53.099999999999994</v>
      </c>
      <c r="N36">
        <f t="shared" si="1"/>
        <v>1.6490683229813661</v>
      </c>
    </row>
    <row r="37" spans="1:14" x14ac:dyDescent="0.35">
      <c r="A37" t="s">
        <v>15</v>
      </c>
      <c r="B37">
        <v>6</v>
      </c>
      <c r="C37">
        <v>2.5</v>
      </c>
      <c r="D37">
        <v>22.5</v>
      </c>
      <c r="E37">
        <v>14</v>
      </c>
      <c r="F37">
        <v>2.9</v>
      </c>
      <c r="G37">
        <v>11.6</v>
      </c>
      <c r="H37">
        <v>15.5</v>
      </c>
      <c r="I37">
        <v>12.1</v>
      </c>
      <c r="J37">
        <v>2.2999999999999998</v>
      </c>
      <c r="K37">
        <v>4.4000000000000004</v>
      </c>
      <c r="L37">
        <f t="shared" si="0"/>
        <v>29.5</v>
      </c>
      <c r="M37">
        <f t="shared" si="2"/>
        <v>51.6</v>
      </c>
      <c r="N37">
        <f t="shared" si="1"/>
        <v>1.7491525423728813</v>
      </c>
    </row>
    <row r="38" spans="1:14" x14ac:dyDescent="0.35">
      <c r="A38" t="s">
        <v>15</v>
      </c>
      <c r="B38">
        <v>6</v>
      </c>
      <c r="C38">
        <v>6.7</v>
      </c>
      <c r="D38">
        <v>24.8</v>
      </c>
      <c r="E38">
        <v>14.6</v>
      </c>
      <c r="F38">
        <v>2.7</v>
      </c>
      <c r="G38">
        <v>11.7</v>
      </c>
      <c r="H38">
        <v>12.7</v>
      </c>
      <c r="I38">
        <v>10.4</v>
      </c>
      <c r="J38">
        <v>2.8</v>
      </c>
      <c r="K38">
        <v>3.1</v>
      </c>
      <c r="L38">
        <f t="shared" si="0"/>
        <v>27.299999999999997</v>
      </c>
      <c r="M38">
        <f t="shared" si="2"/>
        <v>56.300000000000004</v>
      </c>
      <c r="N38">
        <f t="shared" si="1"/>
        <v>2.0622710622710625</v>
      </c>
    </row>
    <row r="39" spans="1:14" x14ac:dyDescent="0.35">
      <c r="A39" t="s">
        <v>15</v>
      </c>
      <c r="B39">
        <v>7</v>
      </c>
      <c r="C39">
        <v>1.6</v>
      </c>
      <c r="D39">
        <v>25.599999999999998</v>
      </c>
      <c r="E39">
        <v>13.4</v>
      </c>
      <c r="F39">
        <v>3.1</v>
      </c>
      <c r="G39">
        <v>12.8</v>
      </c>
      <c r="H39">
        <v>12.899999999999999</v>
      </c>
      <c r="I39">
        <v>9.6999999999999993</v>
      </c>
      <c r="J39">
        <v>2.2999999999999998</v>
      </c>
      <c r="K39">
        <v>4</v>
      </c>
      <c r="L39">
        <f t="shared" si="0"/>
        <v>26.299999999999997</v>
      </c>
      <c r="M39">
        <f t="shared" si="2"/>
        <v>52.8</v>
      </c>
      <c r="N39">
        <f t="shared" si="1"/>
        <v>2.0076045627376429</v>
      </c>
    </row>
    <row r="40" spans="1:14" x14ac:dyDescent="0.35">
      <c r="A40" t="s">
        <v>15</v>
      </c>
      <c r="B40">
        <v>7</v>
      </c>
      <c r="C40">
        <v>2.2999999999999998</v>
      </c>
      <c r="D40">
        <v>26.3</v>
      </c>
      <c r="E40">
        <v>13.2</v>
      </c>
      <c r="F40">
        <v>3.2</v>
      </c>
      <c r="G40">
        <v>12.5</v>
      </c>
      <c r="H40">
        <v>14.8</v>
      </c>
      <c r="I40">
        <v>10.5</v>
      </c>
      <c r="J40">
        <v>2.4</v>
      </c>
      <c r="K40">
        <v>3</v>
      </c>
      <c r="L40">
        <f t="shared" si="0"/>
        <v>28</v>
      </c>
      <c r="M40">
        <f t="shared" si="2"/>
        <v>54.8</v>
      </c>
      <c r="N40">
        <f t="shared" si="1"/>
        <v>1.9571428571428571</v>
      </c>
    </row>
    <row r="41" spans="1:14" x14ac:dyDescent="0.35">
      <c r="A41" t="s">
        <v>15</v>
      </c>
      <c r="B41">
        <v>8</v>
      </c>
      <c r="C41">
        <v>2.7</v>
      </c>
      <c r="D41">
        <v>24.4</v>
      </c>
      <c r="E41">
        <v>15.7</v>
      </c>
      <c r="F41">
        <v>3.6</v>
      </c>
      <c r="G41">
        <v>11.1</v>
      </c>
      <c r="H41">
        <v>14.899999999999999</v>
      </c>
      <c r="I41">
        <v>13.6</v>
      </c>
      <c r="J41">
        <v>1.8</v>
      </c>
      <c r="K41">
        <v>2.7</v>
      </c>
      <c r="L41">
        <f t="shared" si="0"/>
        <v>30.599999999999998</v>
      </c>
      <c r="M41">
        <f t="shared" si="2"/>
        <v>55.4</v>
      </c>
      <c r="N41">
        <f t="shared" si="1"/>
        <v>1.8104575163398693</v>
      </c>
    </row>
    <row r="42" spans="1:14" x14ac:dyDescent="0.35">
      <c r="A42" t="s">
        <v>15</v>
      </c>
      <c r="B42">
        <v>8</v>
      </c>
      <c r="C42">
        <v>2.6</v>
      </c>
      <c r="D42">
        <v>26</v>
      </c>
      <c r="E42">
        <v>15.3</v>
      </c>
      <c r="F42">
        <v>3.6</v>
      </c>
      <c r="G42">
        <v>12.3</v>
      </c>
      <c r="H42">
        <v>13.600000000000001</v>
      </c>
      <c r="I42">
        <v>11.4</v>
      </c>
      <c r="J42">
        <v>1.9</v>
      </c>
      <c r="K42">
        <v>2.6</v>
      </c>
      <c r="L42">
        <f t="shared" si="0"/>
        <v>28.900000000000002</v>
      </c>
      <c r="M42">
        <f t="shared" si="2"/>
        <v>55.9</v>
      </c>
      <c r="N42">
        <f t="shared" si="1"/>
        <v>1.9342560553633217</v>
      </c>
    </row>
    <row r="43" spans="1:14" x14ac:dyDescent="0.35">
      <c r="A43" t="s">
        <v>15</v>
      </c>
      <c r="B43">
        <v>9</v>
      </c>
      <c r="C43">
        <v>2.7</v>
      </c>
      <c r="D43">
        <v>30.4</v>
      </c>
      <c r="E43">
        <v>13.5</v>
      </c>
      <c r="F43">
        <v>4.0999999999999996</v>
      </c>
      <c r="G43">
        <v>12.1</v>
      </c>
      <c r="H43">
        <v>17.399999999999999</v>
      </c>
      <c r="I43">
        <v>12.9</v>
      </c>
      <c r="J43">
        <v>1.9</v>
      </c>
      <c r="K43">
        <v>2.2000000000000002</v>
      </c>
      <c r="L43">
        <f t="shared" si="0"/>
        <v>30.9</v>
      </c>
      <c r="M43">
        <f t="shared" si="2"/>
        <v>62.2</v>
      </c>
      <c r="N43">
        <f t="shared" si="1"/>
        <v>2.0129449838187705</v>
      </c>
    </row>
    <row r="44" spans="1:14" x14ac:dyDescent="0.35">
      <c r="A44" t="s">
        <v>15</v>
      </c>
      <c r="B44">
        <v>9</v>
      </c>
      <c r="C44">
        <v>2.5</v>
      </c>
      <c r="D44">
        <v>27</v>
      </c>
      <c r="E44">
        <v>13.3</v>
      </c>
      <c r="F44">
        <v>3.8</v>
      </c>
      <c r="G44">
        <v>12.4</v>
      </c>
      <c r="H44">
        <v>16.3</v>
      </c>
      <c r="I44">
        <v>13.2</v>
      </c>
      <c r="J44">
        <v>2.1</v>
      </c>
      <c r="K44">
        <v>1.9</v>
      </c>
      <c r="L44">
        <f t="shared" si="0"/>
        <v>29.6</v>
      </c>
      <c r="M44">
        <f t="shared" si="2"/>
        <v>58.899999999999991</v>
      </c>
      <c r="N44">
        <f t="shared" si="1"/>
        <v>1.9898648648648645</v>
      </c>
    </row>
    <row r="45" spans="1:14" x14ac:dyDescent="0.35">
      <c r="A45" t="s">
        <v>15</v>
      </c>
      <c r="B45">
        <v>10</v>
      </c>
    </row>
    <row r="46" spans="1:14" x14ac:dyDescent="0.35">
      <c r="A46" t="s">
        <v>15</v>
      </c>
      <c r="B46">
        <v>10</v>
      </c>
      <c r="C46">
        <v>4.0999999999999996</v>
      </c>
      <c r="D46">
        <v>22.099999999999998</v>
      </c>
      <c r="E46">
        <v>15.7</v>
      </c>
      <c r="F46">
        <v>4.9000000000000004</v>
      </c>
      <c r="G46">
        <v>9.1999999999999993</v>
      </c>
      <c r="H46">
        <v>13.7</v>
      </c>
      <c r="I46">
        <v>16</v>
      </c>
      <c r="J46">
        <v>1.9</v>
      </c>
      <c r="K46">
        <v>1.4</v>
      </c>
      <c r="L46">
        <f t="shared" si="0"/>
        <v>29.4</v>
      </c>
      <c r="M46">
        <f t="shared" si="2"/>
        <v>56.3</v>
      </c>
      <c r="N46">
        <f t="shared" si="1"/>
        <v>1.9149659863945578</v>
      </c>
    </row>
    <row r="47" spans="1:14" s="4" customFormat="1" x14ac:dyDescent="0.35">
      <c r="A47" s="4" t="s">
        <v>16</v>
      </c>
      <c r="C47" s="5">
        <f>AVERAGE(C27:C46)</f>
        <v>3.0894736842105268</v>
      </c>
      <c r="D47" s="5">
        <f t="shared" ref="D47" si="7">AVERAGE(D27:D46)</f>
        <v>24.494736842105262</v>
      </c>
      <c r="E47" s="5">
        <f t="shared" ref="E47" si="8">AVERAGE(E27:E46)</f>
        <v>13.9</v>
      </c>
      <c r="F47" s="5">
        <f t="shared" ref="F47" si="9">AVERAGE(F27:F46)</f>
        <v>3.3684210526315796</v>
      </c>
      <c r="G47" s="5">
        <f t="shared" ref="G47" si="10">AVERAGE(G27:G46)</f>
        <v>11.34736842105263</v>
      </c>
      <c r="H47" s="5">
        <f t="shared" ref="H47" si="11">AVERAGE(H27:H46)</f>
        <v>14.563157894736841</v>
      </c>
      <c r="I47" s="5">
        <f t="shared" ref="I47" si="12">AVERAGE(I27:I46)</f>
        <v>13.299999999999999</v>
      </c>
      <c r="J47" s="5">
        <f t="shared" ref="J47" si="13">AVERAGE(J27:J46)</f>
        <v>2.0473684210526315</v>
      </c>
      <c r="K47" s="5">
        <f t="shared" ref="K47" si="14">AVERAGE(K27:K46)</f>
        <v>2.8263157894736843</v>
      </c>
      <c r="L47" s="5">
        <f t="shared" ref="L47" si="15">AVERAGE(L27:L46)</f>
        <v>28.463157894736838</v>
      </c>
      <c r="M47" s="5">
        <f t="shared" ref="M47" si="16">AVERAGE(M27:M46)</f>
        <v>55.599999999999994</v>
      </c>
      <c r="N47" s="5">
        <f t="shared" ref="N47" si="17">AVERAGE(N27:N46)</f>
        <v>1.9630129143032824</v>
      </c>
    </row>
    <row r="48" spans="1:14" s="4" customFormat="1" x14ac:dyDescent="0.35">
      <c r="A48" s="4" t="s">
        <v>17</v>
      </c>
      <c r="C48" s="5">
        <f>STDEV(C27:C46)</f>
        <v>1.2151336171805698</v>
      </c>
      <c r="D48" s="5">
        <f t="shared" ref="D48:N48" si="18">STDEV(D27:D46)</f>
        <v>2.3358257365105444</v>
      </c>
      <c r="E48" s="5">
        <f t="shared" si="18"/>
        <v>1.3299958228840001</v>
      </c>
      <c r="F48" s="5">
        <f t="shared" si="18"/>
        <v>0.69366388881306895</v>
      </c>
      <c r="G48" s="5">
        <f t="shared" si="18"/>
        <v>1.9551551291259071</v>
      </c>
      <c r="H48" s="5">
        <f t="shared" si="18"/>
        <v>1.4484514820684995</v>
      </c>
      <c r="I48" s="5">
        <f t="shared" si="18"/>
        <v>2.5335526220879765</v>
      </c>
      <c r="J48" s="5">
        <f t="shared" si="18"/>
        <v>0.3220911207383394</v>
      </c>
      <c r="K48" s="5">
        <f t="shared" si="18"/>
        <v>0.87992556835675151</v>
      </c>
      <c r="L48" s="5">
        <f t="shared" si="18"/>
        <v>2.0232565955562802</v>
      </c>
      <c r="M48" s="5">
        <f t="shared" si="18"/>
        <v>2.4394899284709322</v>
      </c>
      <c r="N48" s="5">
        <f t="shared" si="18"/>
        <v>0.16547126259410827</v>
      </c>
    </row>
    <row r="49" spans="1:14" s="4" customFormat="1" x14ac:dyDescent="0.35">
      <c r="A49" s="4" t="s">
        <v>18</v>
      </c>
      <c r="C49" s="5">
        <f t="shared" ref="C49:N49" si="19">MAX(C27:C46)-MIN(C27:C46)</f>
        <v>5.0999999999999996</v>
      </c>
      <c r="D49" s="5">
        <f t="shared" si="19"/>
        <v>8.8999999999999986</v>
      </c>
      <c r="E49" s="5">
        <f t="shared" si="19"/>
        <v>4.5</v>
      </c>
      <c r="F49" s="5">
        <f t="shared" si="19"/>
        <v>2.8000000000000003</v>
      </c>
      <c r="G49" s="5">
        <f t="shared" si="19"/>
        <v>7.1</v>
      </c>
      <c r="H49" s="5">
        <f t="shared" si="19"/>
        <v>5.0999999999999979</v>
      </c>
      <c r="I49" s="5">
        <f t="shared" si="19"/>
        <v>8.3000000000000007</v>
      </c>
      <c r="J49" s="5">
        <f t="shared" si="19"/>
        <v>1.2999999999999998</v>
      </c>
      <c r="K49" s="5">
        <f t="shared" si="19"/>
        <v>3.0000000000000004</v>
      </c>
      <c r="L49" s="5">
        <f t="shared" si="19"/>
        <v>6.9000000000000021</v>
      </c>
      <c r="M49" s="5">
        <f t="shared" si="19"/>
        <v>10.600000000000001</v>
      </c>
      <c r="N49" s="5">
        <f t="shared" si="19"/>
        <v>0.58464815211441956</v>
      </c>
    </row>
    <row r="50" spans="1:14" s="4" customFormat="1" x14ac:dyDescent="0.35">
      <c r="A50" s="4" t="s">
        <v>19</v>
      </c>
      <c r="C50" s="6">
        <f>C48/C47*100</f>
        <v>39.331411799711788</v>
      </c>
      <c r="D50" s="6">
        <f t="shared" ref="D50:N50" si="20">D48/D47*100</f>
        <v>9.5360311546412433</v>
      </c>
      <c r="E50" s="6">
        <f t="shared" si="20"/>
        <v>9.5683152725467622</v>
      </c>
      <c r="F50" s="6">
        <f t="shared" si="20"/>
        <v>20.593146699137979</v>
      </c>
      <c r="G50" s="6">
        <f t="shared" si="20"/>
        <v>17.230031286360038</v>
      </c>
      <c r="H50" s="6">
        <f t="shared" si="20"/>
        <v>9.9459986119629527</v>
      </c>
      <c r="I50" s="6">
        <f t="shared" si="20"/>
        <v>19.049267835247946</v>
      </c>
      <c r="J50" s="6">
        <f t="shared" si="20"/>
        <v>15.731957054057711</v>
      </c>
      <c r="K50" s="6">
        <f t="shared" si="20"/>
        <v>31.133306887855266</v>
      </c>
      <c r="L50" s="6">
        <f t="shared" si="20"/>
        <v>7.1083349326126717</v>
      </c>
      <c r="M50" s="6">
        <f t="shared" si="20"/>
        <v>4.3875718137966411</v>
      </c>
      <c r="N50" s="6">
        <f t="shared" si="20"/>
        <v>8.4294535908765411</v>
      </c>
    </row>
    <row r="51" spans="1:14" x14ac:dyDescent="0.35">
      <c r="C51" t="s">
        <v>2</v>
      </c>
      <c r="D51" t="s">
        <v>3</v>
      </c>
      <c r="E51" t="s">
        <v>4</v>
      </c>
      <c r="F51" t="s">
        <v>5</v>
      </c>
      <c r="G51" t="s">
        <v>6</v>
      </c>
      <c r="H51" t="s">
        <v>7</v>
      </c>
      <c r="I51" t="s">
        <v>8</v>
      </c>
      <c r="J51" t="s">
        <v>9</v>
      </c>
      <c r="K51" t="s">
        <v>10</v>
      </c>
      <c r="L51" t="s">
        <v>11</v>
      </c>
      <c r="M51" t="s">
        <v>12</v>
      </c>
      <c r="N51" t="s">
        <v>1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 Sad</dc:creator>
  <cp:lastModifiedBy>Ali Sad</cp:lastModifiedBy>
  <dcterms:created xsi:type="dcterms:W3CDTF">2022-01-11T20:06:40Z</dcterms:created>
  <dcterms:modified xsi:type="dcterms:W3CDTF">2022-02-16T20:52:51Z</dcterms:modified>
</cp:coreProperties>
</file>